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324"/>
  <workbookPr/>
  <mc:AlternateContent xmlns:mc="http://schemas.openxmlformats.org/markup-compatibility/2006">
    <mc:Choice Requires="x15">
      <x15ac:absPath xmlns:x15ac="http://schemas.microsoft.com/office/spreadsheetml/2010/11/ac" url="C:\Users\alan8\Dropbox (NYU Langone Health)\Alan\Manuscript(s)\Cysteine Weight loss\Revised_2\Source Data Files_Power Analysis\"/>
    </mc:Choice>
  </mc:AlternateContent>
  <xr:revisionPtr revIDLastSave="0" documentId="13_ncr:1_{B3D3BC2D-9378-467B-87BD-8C945856F398}" xr6:coauthVersionLast="47" xr6:coauthVersionMax="47" xr10:uidLastSave="{00000000-0000-0000-0000-000000000000}"/>
  <bookViews>
    <workbookView xWindow="-96" yWindow="0" windowWidth="11712" windowHeight="12336" activeTab="6" xr2:uid="{00000000-000D-0000-FFFF-FFFF00000000}"/>
  </bookViews>
  <sheets>
    <sheet name="c" sheetId="2" r:id="rId1"/>
    <sheet name="d" sheetId="3" r:id="rId2"/>
    <sheet name="e" sheetId="8" r:id="rId3"/>
    <sheet name="f" sheetId="5" r:id="rId4"/>
    <sheet name="g" sheetId="6" r:id="rId5"/>
    <sheet name="h" sheetId="7" r:id="rId6"/>
    <sheet name="i" sheetId="4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4" i="5" l="1"/>
  <c r="F12" i="5"/>
  <c r="F11" i="5"/>
  <c r="I15" i="8" l="1"/>
  <c r="O13" i="8"/>
  <c r="B16" i="7"/>
  <c r="N15" i="2"/>
  <c r="I13" i="8" l="1"/>
  <c r="I12" i="8"/>
  <c r="O12" i="8"/>
  <c r="B15" i="3"/>
  <c r="J14" i="5"/>
  <c r="H14" i="7"/>
  <c r="B14" i="7"/>
  <c r="H13" i="7"/>
  <c r="B13" i="7"/>
  <c r="N12" i="5"/>
  <c r="J12" i="5"/>
  <c r="N11" i="5"/>
  <c r="J11" i="5"/>
  <c r="F13" i="8"/>
  <c r="C13" i="8"/>
  <c r="F12" i="8"/>
  <c r="C12" i="8"/>
  <c r="D10" i="8"/>
  <c r="E10" i="8"/>
  <c r="F10" i="8"/>
  <c r="G10" i="8"/>
  <c r="H10" i="8"/>
  <c r="I10" i="8"/>
  <c r="J10" i="8"/>
  <c r="K10" i="8"/>
  <c r="L10" i="8"/>
  <c r="M10" i="8"/>
  <c r="N10" i="8"/>
  <c r="O10" i="8"/>
  <c r="P10" i="8"/>
  <c r="Q10" i="8"/>
  <c r="R10" i="8"/>
  <c r="S10" i="8"/>
  <c r="T10" i="8"/>
  <c r="C10" i="8"/>
  <c r="J13" i="3"/>
  <c r="F13" i="3"/>
  <c r="B13" i="3"/>
  <c r="J12" i="3"/>
  <c r="F12" i="3"/>
  <c r="B12" i="3"/>
  <c r="T13" i="2"/>
  <c r="N13" i="2"/>
  <c r="T12" i="2"/>
  <c r="N12" i="2"/>
</calcChain>
</file>

<file path=xl/sharedStrings.xml><?xml version="1.0" encoding="utf-8"?>
<sst xmlns="http://schemas.openxmlformats.org/spreadsheetml/2006/main" count="54" uniqueCount="27">
  <si>
    <t>Day</t>
  </si>
  <si>
    <t>Het Ctrl</t>
  </si>
  <si>
    <t>KO Ctrl</t>
  </si>
  <si>
    <t>Het No Cys</t>
  </si>
  <si>
    <t>KO No Cys</t>
  </si>
  <si>
    <t>Het</t>
  </si>
  <si>
    <t>KO</t>
  </si>
  <si>
    <t>No Met No Trp</t>
  </si>
  <si>
    <t>No Met No Cys</t>
  </si>
  <si>
    <t>Ctrl</t>
  </si>
  <si>
    <t>No Cys in KO</t>
  </si>
  <si>
    <t>No Iso</t>
  </si>
  <si>
    <t>No Val</t>
  </si>
  <si>
    <t>No Trp</t>
  </si>
  <si>
    <t>No Phe</t>
  </si>
  <si>
    <t>KO No Cys_30</t>
  </si>
  <si>
    <t>KO No Iso_30</t>
  </si>
  <si>
    <t>KO No Val_30</t>
  </si>
  <si>
    <t xml:space="preserve"> </t>
  </si>
  <si>
    <t>Average</t>
  </si>
  <si>
    <t>Stddev</t>
  </si>
  <si>
    <t>Cohen'D</t>
  </si>
  <si>
    <t>For Power 0.8, n=</t>
  </si>
  <si>
    <t>For KO Ctrl vs KO No Cys</t>
  </si>
  <si>
    <t>For Het No Cys vs KO No Cys</t>
  </si>
  <si>
    <t>For No Cys vs No Iso</t>
  </si>
  <si>
    <t>Between Het No Cys and KO No C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3E1B82-2A5C-4034-99F6-85FC2A4F0B21}">
  <dimension ref="A1:Y16"/>
  <sheetViews>
    <sheetView workbookViewId="0">
      <selection activeCell="A12" sqref="A12:A16"/>
    </sheetView>
  </sheetViews>
  <sheetFormatPr defaultRowHeight="14.4" x14ac:dyDescent="0.3"/>
  <cols>
    <col min="1" max="1" width="15.33203125" bestFit="1" customWidth="1"/>
  </cols>
  <sheetData>
    <row r="1" spans="1:25" x14ac:dyDescent="0.3">
      <c r="A1" s="2" t="s">
        <v>0</v>
      </c>
      <c r="B1" s="5" t="s">
        <v>1</v>
      </c>
      <c r="C1" s="5"/>
      <c r="D1" s="5"/>
      <c r="E1" s="5"/>
      <c r="F1" s="5"/>
      <c r="G1" s="5"/>
      <c r="H1" s="5" t="s">
        <v>2</v>
      </c>
      <c r="I1" s="5"/>
      <c r="J1" s="5"/>
      <c r="K1" s="5"/>
      <c r="L1" s="5"/>
      <c r="M1" s="5"/>
      <c r="N1" s="5" t="s">
        <v>3</v>
      </c>
      <c r="O1" s="5"/>
      <c r="P1" s="5"/>
      <c r="Q1" s="5"/>
      <c r="R1" s="5"/>
      <c r="S1" s="5"/>
      <c r="T1" s="5" t="s">
        <v>4</v>
      </c>
      <c r="U1" s="5"/>
      <c r="V1" s="5"/>
      <c r="W1" s="5"/>
      <c r="X1" s="5"/>
      <c r="Y1" s="5"/>
    </row>
    <row r="2" spans="1:25" x14ac:dyDescent="0.3">
      <c r="A2" s="1">
        <v>0</v>
      </c>
      <c r="B2" s="1">
        <v>100</v>
      </c>
      <c r="C2" s="1">
        <v>100</v>
      </c>
      <c r="D2" s="1">
        <v>100</v>
      </c>
      <c r="E2" s="1">
        <v>100</v>
      </c>
      <c r="F2" s="1">
        <v>100</v>
      </c>
      <c r="G2" s="1">
        <v>100</v>
      </c>
      <c r="H2" s="1">
        <v>100</v>
      </c>
      <c r="I2" s="1">
        <v>100</v>
      </c>
      <c r="J2" s="1">
        <v>100</v>
      </c>
      <c r="K2" s="1">
        <v>100</v>
      </c>
      <c r="L2" s="1">
        <v>100</v>
      </c>
      <c r="M2" s="1">
        <v>100</v>
      </c>
      <c r="N2" s="1">
        <v>100</v>
      </c>
      <c r="O2" s="1">
        <v>100</v>
      </c>
      <c r="P2" s="1">
        <v>100</v>
      </c>
      <c r="Q2" s="1">
        <v>100</v>
      </c>
      <c r="R2" s="1">
        <v>100</v>
      </c>
      <c r="S2" s="1">
        <v>100</v>
      </c>
      <c r="T2" s="1">
        <v>100</v>
      </c>
      <c r="U2" s="1">
        <v>100</v>
      </c>
      <c r="V2" s="1">
        <v>100</v>
      </c>
      <c r="W2" s="1">
        <v>100</v>
      </c>
      <c r="X2" s="1">
        <v>100</v>
      </c>
      <c r="Y2" s="1">
        <v>100</v>
      </c>
    </row>
    <row r="3" spans="1:25" x14ac:dyDescent="0.3">
      <c r="A3" s="1">
        <v>1</v>
      </c>
      <c r="B3" s="1">
        <v>100</v>
      </c>
      <c r="C3" s="1">
        <v>101.1628</v>
      </c>
      <c r="D3" s="1">
        <v>101.12779999999999</v>
      </c>
      <c r="E3" s="1">
        <v>103.50190000000001</v>
      </c>
      <c r="F3" s="1">
        <v>100.4016</v>
      </c>
      <c r="G3" s="1">
        <v>106.4935</v>
      </c>
      <c r="H3" s="1">
        <v>99.568969999999993</v>
      </c>
      <c r="I3" s="1">
        <v>101.13639999999999</v>
      </c>
      <c r="J3" s="1">
        <v>100</v>
      </c>
      <c r="K3" s="1">
        <v>102.24720000000001</v>
      </c>
      <c r="L3" s="1">
        <v>100</v>
      </c>
      <c r="M3" s="1">
        <v>101.3043</v>
      </c>
      <c r="N3" s="1">
        <v>98.380570000000006</v>
      </c>
      <c r="O3" s="1">
        <v>101.938</v>
      </c>
      <c r="P3" s="1">
        <v>103.53360000000001</v>
      </c>
      <c r="Q3" s="1">
        <v>102.2222</v>
      </c>
      <c r="R3" s="1">
        <v>102.8571</v>
      </c>
      <c r="S3" s="1">
        <v>103.8627</v>
      </c>
      <c r="T3" s="1">
        <v>91.803280000000001</v>
      </c>
      <c r="U3" s="1">
        <v>91.701239999999999</v>
      </c>
      <c r="V3" s="1">
        <v>92.391300000000001</v>
      </c>
      <c r="W3" s="1">
        <v>91.666669999999996</v>
      </c>
      <c r="X3" s="1">
        <v>93.442620000000005</v>
      </c>
      <c r="Y3" s="1">
        <v>92.703860000000006</v>
      </c>
    </row>
    <row r="4" spans="1:25" x14ac:dyDescent="0.3">
      <c r="A4" s="1">
        <v>2</v>
      </c>
      <c r="B4" s="1">
        <v>101.4423</v>
      </c>
      <c r="C4" s="1">
        <v>96.511629999999997</v>
      </c>
      <c r="D4" s="1">
        <v>97.36842</v>
      </c>
      <c r="E4" s="1">
        <v>101.5564</v>
      </c>
      <c r="F4" s="1">
        <v>99.598389999999995</v>
      </c>
      <c r="G4" s="1">
        <v>103.4632</v>
      </c>
      <c r="H4" s="1">
        <v>98.275859999999994</v>
      </c>
      <c r="I4" s="1">
        <v>100.7576</v>
      </c>
      <c r="J4" s="1">
        <v>100</v>
      </c>
      <c r="K4" s="1">
        <v>100.7491</v>
      </c>
      <c r="L4" s="1">
        <v>102.23050000000001</v>
      </c>
      <c r="M4" s="1">
        <v>100.86960000000001</v>
      </c>
      <c r="N4" s="1">
        <v>95.951419999999999</v>
      </c>
      <c r="O4" s="1">
        <v>101.5504</v>
      </c>
      <c r="P4" s="1">
        <v>102.4735</v>
      </c>
      <c r="Q4" s="1">
        <v>104.4444</v>
      </c>
      <c r="R4" s="1">
        <v>102.8571</v>
      </c>
      <c r="S4" s="1">
        <v>104.721</v>
      </c>
      <c r="T4" s="1">
        <v>86.065569999999994</v>
      </c>
      <c r="U4" s="1">
        <v>84.232370000000003</v>
      </c>
      <c r="V4" s="1">
        <v>84.420289999999994</v>
      </c>
      <c r="W4" s="1">
        <v>86.25</v>
      </c>
      <c r="X4" s="1">
        <v>86.475409999999997</v>
      </c>
      <c r="Y4" s="1">
        <v>88.841200000000001</v>
      </c>
    </row>
    <row r="5" spans="1:25" x14ac:dyDescent="0.3">
      <c r="A5" s="1">
        <v>3</v>
      </c>
      <c r="B5" s="1">
        <v>103.36539999999999</v>
      </c>
      <c r="C5" s="1">
        <v>99.224810000000005</v>
      </c>
      <c r="D5" s="1">
        <v>96.616540000000001</v>
      </c>
      <c r="E5" s="1">
        <v>102.33459999999999</v>
      </c>
      <c r="F5" s="1">
        <v>100.4016</v>
      </c>
      <c r="G5" s="1">
        <v>106.4935</v>
      </c>
      <c r="H5" s="1">
        <v>96.551720000000003</v>
      </c>
      <c r="I5" s="1">
        <v>99.621210000000005</v>
      </c>
      <c r="J5" s="1">
        <v>100.9217</v>
      </c>
      <c r="K5" s="1">
        <v>99.25094</v>
      </c>
      <c r="L5" s="1">
        <v>102.974</v>
      </c>
      <c r="M5" s="1">
        <v>102.6087</v>
      </c>
      <c r="N5" s="1">
        <v>95.951419999999999</v>
      </c>
      <c r="O5" s="1">
        <v>98.449610000000007</v>
      </c>
      <c r="P5" s="1">
        <v>100</v>
      </c>
      <c r="Q5" s="1">
        <v>105</v>
      </c>
      <c r="R5" s="1">
        <v>104.08159999999999</v>
      </c>
      <c r="S5" s="1">
        <v>106.4378</v>
      </c>
      <c r="T5" s="1">
        <v>79.09836</v>
      </c>
      <c r="U5" s="1">
        <v>80.497929999999997</v>
      </c>
      <c r="V5" s="1">
        <v>80.434780000000003</v>
      </c>
      <c r="W5" s="1">
        <v>81.666669999999996</v>
      </c>
      <c r="X5" s="1">
        <v>81.147540000000006</v>
      </c>
      <c r="Y5" s="1">
        <v>83.690989999999999</v>
      </c>
    </row>
    <row r="6" spans="1:25" x14ac:dyDescent="0.3">
      <c r="A6" s="1">
        <v>4</v>
      </c>
      <c r="B6" s="1">
        <v>105.7692</v>
      </c>
      <c r="C6" s="1">
        <v>100</v>
      </c>
      <c r="D6" s="1">
        <v>97.36842</v>
      </c>
      <c r="E6" s="1">
        <v>103.50190000000001</v>
      </c>
      <c r="F6" s="1">
        <v>101.20480000000001</v>
      </c>
      <c r="G6" s="1">
        <v>106.06059999999999</v>
      </c>
      <c r="H6" s="1">
        <v>96.120689999999996</v>
      </c>
      <c r="I6" s="1">
        <v>100</v>
      </c>
      <c r="J6" s="1">
        <v>101.38249999999999</v>
      </c>
      <c r="K6" s="1">
        <v>102.99630000000001</v>
      </c>
      <c r="L6" s="1">
        <v>106.6914</v>
      </c>
      <c r="M6" s="1">
        <v>106.087</v>
      </c>
      <c r="N6" s="1">
        <v>99.190280000000001</v>
      </c>
      <c r="O6" s="1">
        <v>100</v>
      </c>
      <c r="P6" s="1">
        <v>98.586569999999995</v>
      </c>
      <c r="Q6" s="1">
        <v>108.33329999999999</v>
      </c>
      <c r="R6" s="1">
        <v>102.449</v>
      </c>
      <c r="S6" s="1">
        <v>105.57940000000001</v>
      </c>
      <c r="T6" s="1">
        <v>78.688519999999997</v>
      </c>
      <c r="U6" s="1">
        <v>78.423240000000007</v>
      </c>
      <c r="V6" s="1">
        <v>76.449280000000002</v>
      </c>
      <c r="W6" s="1">
        <v>78.333330000000004</v>
      </c>
      <c r="X6" s="1">
        <v>76.229510000000005</v>
      </c>
      <c r="Y6" s="1">
        <v>79.399140000000003</v>
      </c>
    </row>
    <row r="7" spans="1:25" x14ac:dyDescent="0.3">
      <c r="A7" s="1">
        <v>5</v>
      </c>
      <c r="B7" s="1">
        <v>102.4038</v>
      </c>
      <c r="C7" s="1">
        <v>98.062020000000004</v>
      </c>
      <c r="D7" s="1">
        <v>96.99248</v>
      </c>
      <c r="E7" s="1">
        <v>103.50190000000001</v>
      </c>
      <c r="F7" s="1">
        <v>100.4016</v>
      </c>
      <c r="G7" s="1">
        <v>106.06059999999999</v>
      </c>
      <c r="H7" s="1">
        <v>96.982759999999999</v>
      </c>
      <c r="I7" s="1">
        <v>98.106059999999999</v>
      </c>
      <c r="J7" s="1">
        <v>100.9217</v>
      </c>
      <c r="K7" s="1">
        <v>101.1236</v>
      </c>
      <c r="L7" s="1">
        <v>105.5762</v>
      </c>
      <c r="M7" s="1">
        <v>106.5217</v>
      </c>
      <c r="N7" s="1">
        <v>95.951419999999999</v>
      </c>
      <c r="O7" s="1">
        <v>97.286820000000006</v>
      </c>
      <c r="P7" s="1">
        <v>97.173140000000004</v>
      </c>
      <c r="Q7" s="1">
        <v>109.4444</v>
      </c>
      <c r="R7" s="1">
        <v>102.0408</v>
      </c>
      <c r="S7" s="1">
        <v>106.0086</v>
      </c>
      <c r="T7" s="1">
        <v>74.180329999999998</v>
      </c>
      <c r="U7" s="1">
        <v>74.688800000000001</v>
      </c>
      <c r="V7" s="1">
        <v>73.188410000000005</v>
      </c>
      <c r="W7" s="1">
        <v>74.166669999999996</v>
      </c>
      <c r="X7" s="1">
        <v>73.770489999999995</v>
      </c>
      <c r="Y7" s="1">
        <v>75.107299999999995</v>
      </c>
    </row>
    <row r="8" spans="1:25" x14ac:dyDescent="0.3">
      <c r="A8" s="1">
        <v>6</v>
      </c>
      <c r="B8" s="1">
        <v>100.9615</v>
      </c>
      <c r="C8" s="1">
        <v>98.062020000000004</v>
      </c>
      <c r="D8" s="1">
        <v>95.864660000000001</v>
      </c>
      <c r="E8" s="1">
        <v>103.50190000000001</v>
      </c>
      <c r="F8" s="1">
        <v>101.20480000000001</v>
      </c>
      <c r="G8" s="1">
        <v>107.3593</v>
      </c>
      <c r="H8" s="1">
        <v>96.982759999999999</v>
      </c>
      <c r="I8" s="1">
        <v>97.727270000000004</v>
      </c>
      <c r="J8" s="1">
        <v>100.9217</v>
      </c>
      <c r="K8" s="1">
        <v>101.87269999999999</v>
      </c>
      <c r="L8" s="1">
        <v>105.94799999999999</v>
      </c>
      <c r="M8" s="1">
        <v>108.26090000000001</v>
      </c>
      <c r="N8" s="1">
        <v>95.951419999999999</v>
      </c>
      <c r="O8" s="1">
        <v>97.674419999999998</v>
      </c>
      <c r="P8" s="1">
        <v>96.819789999999998</v>
      </c>
      <c r="Q8" s="1">
        <v>110</v>
      </c>
      <c r="R8" s="1">
        <v>102.449</v>
      </c>
      <c r="S8" s="1">
        <v>106.4378</v>
      </c>
      <c r="T8" s="1">
        <v>71.721310000000003</v>
      </c>
      <c r="U8" s="1">
        <v>70.124480000000005</v>
      </c>
      <c r="V8" s="1">
        <v>69.927539999999993</v>
      </c>
      <c r="W8" s="1">
        <v>72.083330000000004</v>
      </c>
      <c r="X8" s="1">
        <v>72.131150000000005</v>
      </c>
      <c r="Y8" s="1">
        <v>73.390559999999994</v>
      </c>
    </row>
    <row r="9" spans="1:25" x14ac:dyDescent="0.3">
      <c r="A9" s="1">
        <v>7</v>
      </c>
      <c r="B9" s="1">
        <v>101.92310000000001</v>
      </c>
      <c r="C9" s="1">
        <v>98.837209999999999</v>
      </c>
      <c r="D9" s="1">
        <v>95.864660000000001</v>
      </c>
      <c r="E9" s="1">
        <v>104.28019999999999</v>
      </c>
      <c r="F9" s="1">
        <v>100.4016</v>
      </c>
      <c r="G9" s="1">
        <v>107.79219999999999</v>
      </c>
      <c r="H9" s="1">
        <v>97.844830000000002</v>
      </c>
      <c r="I9" s="1">
        <v>97.348479999999995</v>
      </c>
      <c r="J9" s="1">
        <v>99.078339999999997</v>
      </c>
      <c r="K9" s="1">
        <v>102.99630000000001</v>
      </c>
      <c r="L9" s="1">
        <v>106.3197</v>
      </c>
      <c r="M9" s="1">
        <v>105.65219999999999</v>
      </c>
      <c r="N9" s="1">
        <v>95.1417</v>
      </c>
      <c r="O9" s="1">
        <v>98.449610000000007</v>
      </c>
      <c r="P9" s="1">
        <v>96.819789999999998</v>
      </c>
      <c r="Q9" s="1">
        <v>111.11109999999999</v>
      </c>
      <c r="R9" s="1">
        <v>102.449</v>
      </c>
      <c r="S9" s="1">
        <v>105.1502</v>
      </c>
      <c r="T9" s="1">
        <v>70.081969999999998</v>
      </c>
      <c r="U9" s="1">
        <v>68.464730000000003</v>
      </c>
      <c r="V9" s="1">
        <v>67.753619999999998</v>
      </c>
      <c r="W9" s="1">
        <v>70</v>
      </c>
      <c r="X9" s="1">
        <v>70.491799999999998</v>
      </c>
      <c r="Y9" s="1">
        <v>69.957080000000005</v>
      </c>
    </row>
    <row r="12" spans="1:25" x14ac:dyDescent="0.3">
      <c r="A12" t="s">
        <v>19</v>
      </c>
      <c r="N12">
        <f>AVERAGE(N9:S9)</f>
        <v>101.52023333333334</v>
      </c>
      <c r="T12">
        <f>AVERAGE(T9:Y9)</f>
        <v>69.458200000000005</v>
      </c>
    </row>
    <row r="13" spans="1:25" x14ac:dyDescent="0.3">
      <c r="A13" t="s">
        <v>20</v>
      </c>
      <c r="N13">
        <f>_xlfn.STDEV.S(N9:S9)</f>
        <v>5.970470192698949</v>
      </c>
      <c r="T13">
        <f>_xlfn.STDEV.S(T9:Y9)</f>
        <v>1.0855802213194563</v>
      </c>
    </row>
    <row r="15" spans="1:25" x14ac:dyDescent="0.3">
      <c r="A15" t="s">
        <v>21</v>
      </c>
      <c r="N15">
        <f>(N12-T12)/SQRT(AVERAGE(N13^2,T13^2))</f>
        <v>7.4719625894502366</v>
      </c>
    </row>
    <row r="16" spans="1:25" x14ac:dyDescent="0.3">
      <c r="A16" t="s">
        <v>22</v>
      </c>
      <c r="N16">
        <v>2</v>
      </c>
    </row>
  </sheetData>
  <mergeCells count="4">
    <mergeCell ref="B1:G1"/>
    <mergeCell ref="H1:M1"/>
    <mergeCell ref="N1:S1"/>
    <mergeCell ref="T1:Y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7D8C99-06F2-4911-A223-F1253BF5D075}">
  <dimension ref="A1:M16"/>
  <sheetViews>
    <sheetView workbookViewId="0">
      <selection activeCell="D18" sqref="D18"/>
    </sheetView>
  </sheetViews>
  <sheetFormatPr defaultRowHeight="14.4" x14ac:dyDescent="0.3"/>
  <cols>
    <col min="1" max="1" width="15.33203125" bestFit="1" customWidth="1"/>
  </cols>
  <sheetData>
    <row r="1" spans="1:13" x14ac:dyDescent="0.3">
      <c r="A1" s="2"/>
      <c r="B1" s="5" t="s">
        <v>15</v>
      </c>
      <c r="C1" s="5"/>
      <c r="D1" s="5"/>
      <c r="E1" s="5"/>
      <c r="F1" s="5" t="s">
        <v>16</v>
      </c>
      <c r="G1" s="5"/>
      <c r="H1" s="5"/>
      <c r="I1" s="5"/>
      <c r="J1" s="5" t="s">
        <v>17</v>
      </c>
      <c r="K1" s="5"/>
      <c r="L1" s="5"/>
      <c r="M1" s="5"/>
    </row>
    <row r="2" spans="1:13" x14ac:dyDescent="0.3">
      <c r="A2" s="1">
        <v>0</v>
      </c>
      <c r="B2" s="1">
        <v>100</v>
      </c>
      <c r="C2" s="1">
        <v>100</v>
      </c>
      <c r="D2" s="1">
        <v>100</v>
      </c>
      <c r="E2" s="1">
        <v>100</v>
      </c>
      <c r="F2" s="1">
        <v>100</v>
      </c>
      <c r="G2" s="1">
        <v>100</v>
      </c>
      <c r="H2" s="1">
        <v>100</v>
      </c>
      <c r="I2" s="1">
        <v>100</v>
      </c>
      <c r="J2" s="1">
        <v>100</v>
      </c>
      <c r="K2" s="1">
        <v>100</v>
      </c>
      <c r="L2" s="1">
        <v>100</v>
      </c>
      <c r="M2" s="1">
        <v>100</v>
      </c>
    </row>
    <row r="3" spans="1:13" x14ac:dyDescent="0.3">
      <c r="A3" s="1">
        <v>1</v>
      </c>
      <c r="B3" s="1">
        <v>94.930880000000002</v>
      </c>
      <c r="C3" s="1">
        <v>94.652410000000003</v>
      </c>
      <c r="D3" s="1">
        <v>93.382350000000002</v>
      </c>
      <c r="E3" s="1">
        <v>92.045450000000002</v>
      </c>
      <c r="F3" s="1">
        <v>97.382199999999997</v>
      </c>
      <c r="G3" s="1">
        <v>98.952879999999993</v>
      </c>
      <c r="H3" s="1">
        <v>94.117649999999998</v>
      </c>
      <c r="I3" s="1">
        <v>94.092830000000006</v>
      </c>
      <c r="J3" s="1">
        <v>98.378380000000007</v>
      </c>
      <c r="K3" s="1">
        <v>97.297300000000007</v>
      </c>
      <c r="L3" s="1">
        <v>95.785439999999994</v>
      </c>
      <c r="M3" s="1">
        <v>95.850620000000006</v>
      </c>
    </row>
    <row r="4" spans="1:13" x14ac:dyDescent="0.3">
      <c r="A4" s="1">
        <v>2</v>
      </c>
      <c r="B4" s="1">
        <v>89.861750000000001</v>
      </c>
      <c r="C4" s="1">
        <v>91.978610000000003</v>
      </c>
      <c r="D4" s="1">
        <v>91.176469999999995</v>
      </c>
      <c r="E4" s="1">
        <v>87.121210000000005</v>
      </c>
      <c r="F4" s="1">
        <v>92.670159999999996</v>
      </c>
      <c r="G4" s="1">
        <v>96.858639999999994</v>
      </c>
      <c r="H4" s="1">
        <v>92.941180000000003</v>
      </c>
      <c r="I4" s="1">
        <v>91.98312</v>
      </c>
      <c r="J4" s="1">
        <v>94.594589999999997</v>
      </c>
      <c r="K4" s="1">
        <v>93.693690000000004</v>
      </c>
      <c r="L4" s="1">
        <v>95.402299999999997</v>
      </c>
      <c r="M4" s="1">
        <v>91.28631</v>
      </c>
    </row>
    <row r="5" spans="1:13" x14ac:dyDescent="0.3">
      <c r="A5" s="1">
        <v>3</v>
      </c>
      <c r="B5" s="1">
        <v>87.096770000000006</v>
      </c>
      <c r="C5" s="1">
        <v>85.561499999999995</v>
      </c>
      <c r="D5" s="1">
        <v>84.926469999999995</v>
      </c>
      <c r="E5" s="1">
        <v>83.333330000000004</v>
      </c>
      <c r="F5" s="1">
        <v>86.910989999999998</v>
      </c>
      <c r="G5" s="1">
        <v>93.717280000000002</v>
      </c>
      <c r="H5" s="1">
        <v>86.666669999999996</v>
      </c>
      <c r="I5" s="1">
        <v>85.65401</v>
      </c>
      <c r="J5" s="1">
        <v>90.270269999999996</v>
      </c>
      <c r="K5" s="1">
        <v>88.288290000000003</v>
      </c>
      <c r="L5" s="1">
        <v>89.655169999999998</v>
      </c>
      <c r="M5" s="1">
        <v>86.721990000000005</v>
      </c>
    </row>
    <row r="6" spans="1:13" x14ac:dyDescent="0.3">
      <c r="A6" s="1">
        <v>4</v>
      </c>
      <c r="B6" s="1">
        <v>82.488479999999996</v>
      </c>
      <c r="C6" s="1">
        <v>82.887699999999995</v>
      </c>
      <c r="D6" s="1">
        <v>83.823530000000005</v>
      </c>
      <c r="E6" s="1">
        <v>79.924239999999998</v>
      </c>
      <c r="F6" s="1">
        <v>85.863870000000006</v>
      </c>
      <c r="G6" s="1">
        <v>87.958119999999994</v>
      </c>
      <c r="H6" s="1">
        <v>84.705879999999993</v>
      </c>
      <c r="I6" s="1">
        <v>84.388189999999994</v>
      </c>
      <c r="J6" s="1">
        <v>87.567570000000003</v>
      </c>
      <c r="K6" s="1">
        <v>86.936940000000007</v>
      </c>
      <c r="L6" s="1">
        <v>87.356319999999997</v>
      </c>
      <c r="M6" s="1">
        <v>86.721990000000005</v>
      </c>
    </row>
    <row r="7" spans="1:13" x14ac:dyDescent="0.3">
      <c r="A7" s="1">
        <v>5</v>
      </c>
      <c r="B7" s="1">
        <v>79.723500000000001</v>
      </c>
      <c r="C7" s="1">
        <v>79.679140000000004</v>
      </c>
      <c r="D7" s="1">
        <v>79.779409999999999</v>
      </c>
      <c r="E7" s="1">
        <v>76.515150000000006</v>
      </c>
      <c r="F7" s="1">
        <v>83.246070000000003</v>
      </c>
      <c r="G7" s="1">
        <v>84.293189999999996</v>
      </c>
      <c r="H7" s="1">
        <v>81.96078</v>
      </c>
      <c r="I7" s="1">
        <v>80.590720000000005</v>
      </c>
      <c r="J7" s="1">
        <v>84.864859999999993</v>
      </c>
      <c r="K7" s="1">
        <v>83.783779999999993</v>
      </c>
      <c r="L7" s="1">
        <v>84.674329999999998</v>
      </c>
      <c r="M7" s="1">
        <v>82.572609999999997</v>
      </c>
    </row>
    <row r="8" spans="1:13" x14ac:dyDescent="0.3">
      <c r="A8" s="1">
        <v>6</v>
      </c>
      <c r="B8" s="1">
        <v>76.036869999999993</v>
      </c>
      <c r="C8" s="1">
        <v>76.470590000000001</v>
      </c>
      <c r="D8" s="1">
        <v>76.838239999999999</v>
      </c>
      <c r="E8" s="1">
        <v>73.484849999999994</v>
      </c>
      <c r="F8" s="1">
        <v>80.104709999999997</v>
      </c>
      <c r="G8" s="1">
        <v>83.246070000000003</v>
      </c>
      <c r="H8" s="1">
        <v>81.176469999999995</v>
      </c>
      <c r="I8" s="1">
        <v>80.168779999999998</v>
      </c>
      <c r="J8" s="1">
        <v>81.621619999999993</v>
      </c>
      <c r="K8" s="1">
        <v>82.432429999999997</v>
      </c>
      <c r="L8" s="1">
        <v>82.375479999999996</v>
      </c>
      <c r="M8" s="1">
        <v>81.327799999999996</v>
      </c>
    </row>
    <row r="9" spans="1:13" x14ac:dyDescent="0.3">
      <c r="A9" s="1">
        <v>7</v>
      </c>
      <c r="B9" s="1">
        <v>71.428569999999993</v>
      </c>
      <c r="C9" s="1">
        <v>72.192509999999999</v>
      </c>
      <c r="D9" s="1">
        <v>74.632350000000002</v>
      </c>
      <c r="E9" s="1">
        <v>71.590909999999994</v>
      </c>
      <c r="F9" s="1">
        <v>76.963350000000005</v>
      </c>
      <c r="G9" s="1">
        <v>76.963350000000005</v>
      </c>
      <c r="H9" s="1">
        <v>77.647059999999996</v>
      </c>
      <c r="I9" s="1">
        <v>78.481009999999998</v>
      </c>
      <c r="J9" s="1">
        <v>79.459460000000007</v>
      </c>
      <c r="K9" s="1">
        <v>79.27928</v>
      </c>
      <c r="L9" s="1">
        <v>80.842910000000003</v>
      </c>
      <c r="M9" s="1">
        <v>80.497929999999997</v>
      </c>
    </row>
    <row r="12" spans="1:13" x14ac:dyDescent="0.3">
      <c r="A12" t="s">
        <v>19</v>
      </c>
      <c r="B12">
        <f>AVERAGE(B9:E9)</f>
        <v>72.461084999999997</v>
      </c>
      <c r="F12">
        <f>AVERAGE(F9:I9)</f>
        <v>77.513692499999991</v>
      </c>
      <c r="J12">
        <f>AVERAGE(J9:M9)</f>
        <v>80.019895000000005</v>
      </c>
    </row>
    <row r="13" spans="1:13" x14ac:dyDescent="0.3">
      <c r="A13" t="s">
        <v>20</v>
      </c>
      <c r="B13">
        <f>_xlfn.STDEV.S(B9:E9)</f>
        <v>1.4843422770933523</v>
      </c>
      <c r="F13">
        <f>_xlfn.STDEV.S(F9:I9)</f>
        <v>0.72093545029472705</v>
      </c>
      <c r="J13">
        <f>_xlfn.STDEV.S(J9:M9)</f>
        <v>0.76778233002589868</v>
      </c>
    </row>
    <row r="15" spans="1:13" x14ac:dyDescent="0.3">
      <c r="A15" t="s">
        <v>21</v>
      </c>
      <c r="B15">
        <f>(B12-F12)/SQRT(AVERAGE(B13^2,F13^2))</f>
        <v>-4.3301720366585199</v>
      </c>
      <c r="C15" t="s">
        <v>25</v>
      </c>
    </row>
    <row r="16" spans="1:13" x14ac:dyDescent="0.3">
      <c r="A16" t="s">
        <v>22</v>
      </c>
      <c r="B16">
        <v>2.2999999999999998</v>
      </c>
    </row>
  </sheetData>
  <mergeCells count="3">
    <mergeCell ref="B1:E1"/>
    <mergeCell ref="F1:I1"/>
    <mergeCell ref="J1:M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307C49-AD94-409B-AD2E-40F9500C5B57}">
  <dimension ref="A2:T16"/>
  <sheetViews>
    <sheetView zoomScale="70" zoomScaleNormal="70" workbookViewId="0">
      <selection activeCell="L18" sqref="L18"/>
    </sheetView>
  </sheetViews>
  <sheetFormatPr defaultRowHeight="14.4" x14ac:dyDescent="0.3"/>
  <sheetData>
    <row r="2" spans="1:20" x14ac:dyDescent="0.3">
      <c r="B2" s="2" t="s">
        <v>0</v>
      </c>
      <c r="C2" s="5" t="s">
        <v>1</v>
      </c>
      <c r="D2" s="5"/>
      <c r="E2" s="5"/>
      <c r="F2" s="5" t="s">
        <v>2</v>
      </c>
      <c r="G2" s="5"/>
      <c r="H2" s="5"/>
      <c r="I2" s="5" t="s">
        <v>3</v>
      </c>
      <c r="J2" s="5"/>
      <c r="K2" s="5"/>
      <c r="L2" s="5"/>
      <c r="M2" s="5"/>
      <c r="N2" s="5"/>
      <c r="O2" s="5" t="s">
        <v>4</v>
      </c>
      <c r="P2" s="5"/>
      <c r="Q2" s="5"/>
      <c r="R2" s="5"/>
      <c r="S2" s="5"/>
      <c r="T2" s="5"/>
    </row>
    <row r="3" spans="1:20" x14ac:dyDescent="0.3">
      <c r="B3" s="1">
        <v>1</v>
      </c>
      <c r="C3" s="1">
        <v>3.5</v>
      </c>
      <c r="D3" s="1">
        <v>3.9</v>
      </c>
      <c r="E3" s="1">
        <v>4.4000000000000004</v>
      </c>
      <c r="F3" s="1">
        <v>4.2</v>
      </c>
      <c r="G3" s="1"/>
      <c r="H3" s="1">
        <v>4.5</v>
      </c>
      <c r="I3" s="1">
        <v>3.8</v>
      </c>
      <c r="J3" s="1">
        <v>5</v>
      </c>
      <c r="K3" s="1">
        <v>5</v>
      </c>
      <c r="L3" s="1">
        <v>2.85</v>
      </c>
      <c r="M3" s="1">
        <v>3</v>
      </c>
      <c r="N3" s="1">
        <v>3.6</v>
      </c>
      <c r="O3" s="1">
        <v>4.4000000000000004</v>
      </c>
      <c r="P3" s="1">
        <v>3.9</v>
      </c>
      <c r="Q3" s="1">
        <v>3.2</v>
      </c>
      <c r="R3" s="1">
        <v>2.25</v>
      </c>
      <c r="S3" s="1">
        <v>3.3</v>
      </c>
      <c r="T3" s="1">
        <v>2.2999999999999998</v>
      </c>
    </row>
    <row r="4" spans="1:20" x14ac:dyDescent="0.3">
      <c r="B4" s="1">
        <v>2</v>
      </c>
      <c r="C4" s="1">
        <v>3.9</v>
      </c>
      <c r="D4" s="1">
        <v>3</v>
      </c>
      <c r="E4" s="1">
        <v>3.1</v>
      </c>
      <c r="F4" s="1">
        <v>3.2</v>
      </c>
      <c r="G4" s="1">
        <v>3.9</v>
      </c>
      <c r="H4" s="1">
        <v>4.4000000000000004</v>
      </c>
      <c r="I4" s="1">
        <v>3.1</v>
      </c>
      <c r="J4" s="1">
        <v>4.0999999999999996</v>
      </c>
      <c r="K4" s="1">
        <v>4.4000000000000004</v>
      </c>
      <c r="L4" s="1">
        <v>3</v>
      </c>
      <c r="M4" s="1">
        <v>3.25</v>
      </c>
      <c r="N4" s="1">
        <v>3.9</v>
      </c>
      <c r="O4" s="1">
        <v>2.5</v>
      </c>
      <c r="P4" s="1">
        <v>2.4</v>
      </c>
      <c r="Q4" s="1">
        <v>3</v>
      </c>
      <c r="R4" s="1">
        <v>1.45</v>
      </c>
      <c r="S4" s="1">
        <v>2.2000000000000002</v>
      </c>
      <c r="T4" s="1">
        <v>1.3</v>
      </c>
    </row>
    <row r="5" spans="1:20" x14ac:dyDescent="0.3">
      <c r="B5" s="1">
        <v>3</v>
      </c>
      <c r="C5" s="1">
        <v>3.9</v>
      </c>
      <c r="D5" s="1">
        <v>3.6</v>
      </c>
      <c r="E5" s="1">
        <v>3.3</v>
      </c>
      <c r="F5" s="1">
        <v>3.4</v>
      </c>
      <c r="G5" s="1">
        <v>3.7</v>
      </c>
      <c r="H5" s="1">
        <v>3.4</v>
      </c>
      <c r="I5" s="1">
        <v>3.4</v>
      </c>
      <c r="J5" s="1">
        <v>3.9</v>
      </c>
      <c r="K5" s="1">
        <v>3.4</v>
      </c>
      <c r="L5" s="1">
        <v>3.2</v>
      </c>
      <c r="M5" s="1">
        <v>3.35</v>
      </c>
      <c r="N5" s="1">
        <v>3.95</v>
      </c>
      <c r="O5" s="1">
        <v>2.6</v>
      </c>
      <c r="P5" s="1">
        <v>2.2999999999999998</v>
      </c>
      <c r="Q5" s="1">
        <v>3.6</v>
      </c>
      <c r="R5" s="1">
        <v>1.6</v>
      </c>
      <c r="S5" s="1">
        <v>3.2</v>
      </c>
      <c r="T5" s="1">
        <v>2</v>
      </c>
    </row>
    <row r="6" spans="1:20" x14ac:dyDescent="0.3">
      <c r="B6" s="1">
        <v>4</v>
      </c>
      <c r="C6" s="1">
        <v>3.2</v>
      </c>
      <c r="D6" s="1">
        <v>3.3</v>
      </c>
      <c r="E6" s="1">
        <v>3.3</v>
      </c>
      <c r="F6" s="1">
        <v>3.1</v>
      </c>
      <c r="G6" s="1">
        <v>2.9</v>
      </c>
      <c r="H6" s="1">
        <v>3.5</v>
      </c>
      <c r="I6" s="1">
        <v>3.9</v>
      </c>
      <c r="J6" s="1">
        <v>3.5</v>
      </c>
      <c r="K6" s="1">
        <v>3</v>
      </c>
      <c r="L6" s="1">
        <v>3.6</v>
      </c>
      <c r="M6" s="1">
        <v>2.6</v>
      </c>
      <c r="N6" s="1">
        <v>3.8</v>
      </c>
      <c r="O6" s="1">
        <v>2</v>
      </c>
      <c r="P6" s="1">
        <v>2.2000000000000002</v>
      </c>
      <c r="Q6" s="1">
        <v>2.1</v>
      </c>
      <c r="R6" s="1">
        <v>1.75</v>
      </c>
      <c r="S6" s="1">
        <v>1.7</v>
      </c>
      <c r="T6" s="1">
        <v>1.9</v>
      </c>
    </row>
    <row r="7" spans="1:20" x14ac:dyDescent="0.3">
      <c r="B7" s="1">
        <v>5</v>
      </c>
      <c r="C7" s="1">
        <v>3.7</v>
      </c>
      <c r="D7" s="1">
        <v>3.1</v>
      </c>
      <c r="E7" s="1">
        <v>3.6</v>
      </c>
      <c r="F7" s="1">
        <v>3.7</v>
      </c>
      <c r="G7" s="1">
        <v>3.4</v>
      </c>
      <c r="H7" s="1">
        <v>3.6</v>
      </c>
      <c r="I7" s="1">
        <v>3.6</v>
      </c>
      <c r="J7" s="1">
        <v>3.2</v>
      </c>
      <c r="K7" s="1">
        <v>3.3</v>
      </c>
      <c r="L7" s="1"/>
      <c r="M7" s="1"/>
      <c r="N7" s="1"/>
      <c r="O7" s="1">
        <v>3</v>
      </c>
      <c r="P7" s="1">
        <v>2.9</v>
      </c>
      <c r="Q7" s="1">
        <v>0.5</v>
      </c>
      <c r="R7" s="1"/>
      <c r="S7" s="1"/>
      <c r="T7" s="1"/>
    </row>
    <row r="8" spans="1:20" x14ac:dyDescent="0.3">
      <c r="B8" s="1">
        <v>6</v>
      </c>
      <c r="C8" s="1">
        <v>2.9</v>
      </c>
      <c r="D8" s="1">
        <v>3.3</v>
      </c>
      <c r="E8" s="1">
        <v>3.6</v>
      </c>
      <c r="F8" s="1">
        <v>3.8</v>
      </c>
      <c r="G8" s="1">
        <v>2.9</v>
      </c>
      <c r="H8" s="1">
        <v>3.7</v>
      </c>
      <c r="I8" s="1">
        <v>3.2</v>
      </c>
      <c r="J8" s="1">
        <v>3.9</v>
      </c>
      <c r="K8" s="1">
        <v>2.9</v>
      </c>
      <c r="L8" s="1"/>
      <c r="M8" s="1"/>
      <c r="N8" s="1"/>
      <c r="O8" s="1">
        <v>2.8</v>
      </c>
      <c r="P8" s="1">
        <v>1.2</v>
      </c>
      <c r="Q8" s="1">
        <v>3.9</v>
      </c>
      <c r="R8" s="1"/>
      <c r="S8" s="1"/>
      <c r="T8" s="1"/>
    </row>
    <row r="9" spans="1:20" x14ac:dyDescent="0.3">
      <c r="B9" s="1">
        <v>7</v>
      </c>
      <c r="C9" s="1">
        <v>2.9</v>
      </c>
      <c r="D9" s="1">
        <v>3.3</v>
      </c>
      <c r="E9" s="1">
        <v>3.7</v>
      </c>
      <c r="F9" s="1">
        <v>3.8</v>
      </c>
      <c r="G9" s="1">
        <v>3</v>
      </c>
      <c r="H9" s="1">
        <v>3.3</v>
      </c>
      <c r="I9" s="1">
        <v>2.7</v>
      </c>
      <c r="J9" s="1">
        <v>3.2</v>
      </c>
      <c r="K9" s="1">
        <v>3.3</v>
      </c>
      <c r="L9" s="1"/>
      <c r="M9" s="1"/>
      <c r="N9" s="1"/>
      <c r="O9" s="1">
        <v>2.1</v>
      </c>
      <c r="P9" s="1">
        <v>2.1</v>
      </c>
      <c r="Q9" s="1">
        <v>2.7</v>
      </c>
      <c r="R9" s="1"/>
      <c r="S9" s="1"/>
      <c r="T9" s="1"/>
    </row>
    <row r="10" spans="1:20" x14ac:dyDescent="0.3">
      <c r="B10" t="s">
        <v>19</v>
      </c>
      <c r="C10">
        <f>AVERAGE(C3:C9)</f>
        <v>3.4285714285714279</v>
      </c>
      <c r="D10">
        <f t="shared" ref="D10:T10" si="0">AVERAGE(D3:D9)</f>
        <v>3.3571428571428577</v>
      </c>
      <c r="E10">
        <f t="shared" si="0"/>
        <v>3.5714285714285721</v>
      </c>
      <c r="F10">
        <f t="shared" si="0"/>
        <v>3.6000000000000005</v>
      </c>
      <c r="G10">
        <f t="shared" si="0"/>
        <v>3.3000000000000003</v>
      </c>
      <c r="H10">
        <f t="shared" si="0"/>
        <v>3.7714285714285718</v>
      </c>
      <c r="I10">
        <f t="shared" si="0"/>
        <v>3.3857142857142857</v>
      </c>
      <c r="J10">
        <f t="shared" si="0"/>
        <v>3.8285714285714283</v>
      </c>
      <c r="K10">
        <f t="shared" si="0"/>
        <v>3.6142857142857143</v>
      </c>
      <c r="L10">
        <f t="shared" si="0"/>
        <v>3.1625000000000001</v>
      </c>
      <c r="M10">
        <f t="shared" si="0"/>
        <v>3.05</v>
      </c>
      <c r="N10">
        <f t="shared" si="0"/>
        <v>3.8125</v>
      </c>
      <c r="O10">
        <f t="shared" si="0"/>
        <v>2.7714285714285718</v>
      </c>
      <c r="P10">
        <f t="shared" si="0"/>
        <v>2.4285714285714284</v>
      </c>
      <c r="Q10">
        <f t="shared" si="0"/>
        <v>2.7142857142857144</v>
      </c>
      <c r="R10">
        <f t="shared" si="0"/>
        <v>1.7625000000000002</v>
      </c>
      <c r="S10">
        <f t="shared" si="0"/>
        <v>2.5999999999999996</v>
      </c>
      <c r="T10">
        <f t="shared" si="0"/>
        <v>1.875</v>
      </c>
    </row>
    <row r="12" spans="1:20" x14ac:dyDescent="0.3">
      <c r="A12" t="s">
        <v>19</v>
      </c>
      <c r="C12">
        <f>AVERAGE(C10:E10)</f>
        <v>3.4523809523809526</v>
      </c>
      <c r="F12">
        <f>AVERAGE(F10:H10)</f>
        <v>3.5571428571428574</v>
      </c>
      <c r="I12">
        <f>AVERAGE(I10:N10)</f>
        <v>3.475595238095238</v>
      </c>
      <c r="O12">
        <f>AVERAGE(O10:T10)</f>
        <v>2.3586309523809521</v>
      </c>
    </row>
    <row r="13" spans="1:20" x14ac:dyDescent="0.3">
      <c r="A13" t="s">
        <v>20</v>
      </c>
      <c r="C13">
        <f>_xlfn.STDEV.S(C10:E10)</f>
        <v>0.10910894511799638</v>
      </c>
      <c r="F13">
        <f>_xlfn.STDEV.S(F10:H10)</f>
        <v>0.2386184726927153</v>
      </c>
      <c r="I13">
        <f>_xlfn.STDEV.S(I10:N10)</f>
        <v>0.33002138664980257</v>
      </c>
      <c r="O13">
        <f>_xlfn.STDEV.S(O10:T10)</f>
        <v>0.43573245961317209</v>
      </c>
    </row>
    <row r="15" spans="1:20" x14ac:dyDescent="0.3">
      <c r="A15" t="s">
        <v>21</v>
      </c>
      <c r="I15">
        <f>(I12-O12)/SQRT(AVERAGE(I13^2,O13^2))</f>
        <v>2.8898864734477856</v>
      </c>
      <c r="J15" t="s">
        <v>26</v>
      </c>
    </row>
    <row r="16" spans="1:20" x14ac:dyDescent="0.3">
      <c r="A16" t="s">
        <v>22</v>
      </c>
      <c r="I16">
        <v>3.18</v>
      </c>
    </row>
  </sheetData>
  <mergeCells count="4">
    <mergeCell ref="C2:E2"/>
    <mergeCell ref="F2:H2"/>
    <mergeCell ref="I2:N2"/>
    <mergeCell ref="O2:T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D8FBF5-44BD-4E20-83AB-665AA038C2F3}">
  <dimension ref="A1:Q15"/>
  <sheetViews>
    <sheetView workbookViewId="0">
      <selection activeCell="N21" sqref="N21"/>
    </sheetView>
  </sheetViews>
  <sheetFormatPr defaultRowHeight="14.4" x14ac:dyDescent="0.3"/>
  <cols>
    <col min="1" max="1" width="15.33203125" bestFit="1" customWidth="1"/>
  </cols>
  <sheetData>
    <row r="1" spans="1:17" x14ac:dyDescent="0.3">
      <c r="A1" s="2" t="s">
        <v>0</v>
      </c>
      <c r="B1" s="5" t="s">
        <v>1</v>
      </c>
      <c r="C1" s="5"/>
      <c r="D1" s="5"/>
      <c r="E1" s="5"/>
      <c r="F1" s="5" t="s">
        <v>2</v>
      </c>
      <c r="G1" s="5"/>
      <c r="H1" s="5"/>
      <c r="I1" s="5"/>
      <c r="J1" s="5" t="s">
        <v>3</v>
      </c>
      <c r="K1" s="5"/>
      <c r="L1" s="5"/>
      <c r="M1" s="5"/>
      <c r="N1" s="5" t="s">
        <v>4</v>
      </c>
      <c r="O1" s="5"/>
      <c r="P1" s="5"/>
      <c r="Q1" s="5"/>
    </row>
    <row r="2" spans="1:17" x14ac:dyDescent="0.3">
      <c r="A2" s="1">
        <v>0</v>
      </c>
      <c r="B2" s="1">
        <v>100</v>
      </c>
      <c r="C2" s="1">
        <v>100</v>
      </c>
      <c r="D2" s="1">
        <v>100</v>
      </c>
      <c r="E2" s="1">
        <v>100</v>
      </c>
      <c r="F2" s="1">
        <v>100</v>
      </c>
      <c r="G2" s="1">
        <v>100</v>
      </c>
      <c r="H2" s="1">
        <v>100</v>
      </c>
      <c r="I2" s="1">
        <v>100</v>
      </c>
      <c r="J2" s="1">
        <v>100</v>
      </c>
      <c r="K2" s="1">
        <v>100</v>
      </c>
      <c r="L2" s="1">
        <v>100</v>
      </c>
      <c r="M2" s="1"/>
      <c r="N2" s="1">
        <v>100</v>
      </c>
      <c r="O2" s="1">
        <v>100</v>
      </c>
      <c r="P2" s="1">
        <v>100</v>
      </c>
      <c r="Q2" s="1">
        <v>100</v>
      </c>
    </row>
    <row r="3" spans="1:17" x14ac:dyDescent="0.3">
      <c r="A3" s="1">
        <v>1</v>
      </c>
      <c r="B3" s="1">
        <v>95.505617979999997</v>
      </c>
      <c r="C3" s="1">
        <v>96.899224810000007</v>
      </c>
      <c r="D3" s="1">
        <v>96.234309620000005</v>
      </c>
      <c r="E3" s="1">
        <v>96.1038961</v>
      </c>
      <c r="F3" s="1">
        <v>94.61538462</v>
      </c>
      <c r="G3" s="1">
        <v>94.190871369999996</v>
      </c>
      <c r="H3" s="1">
        <v>95.12195122</v>
      </c>
      <c r="I3" s="1">
        <v>97.003745319999993</v>
      </c>
      <c r="J3" s="1">
        <v>97.083333330000002</v>
      </c>
      <c r="K3" s="1">
        <v>96.031746029999994</v>
      </c>
      <c r="L3" s="1">
        <v>95.057034220000006</v>
      </c>
      <c r="M3" s="1"/>
      <c r="N3" s="1">
        <v>93.975903610000003</v>
      </c>
      <c r="O3" s="1">
        <v>93.277310920000005</v>
      </c>
      <c r="P3" s="1">
        <v>91.25</v>
      </c>
      <c r="Q3" s="1">
        <v>95.2</v>
      </c>
    </row>
    <row r="4" spans="1:17" x14ac:dyDescent="0.3">
      <c r="A4" s="1">
        <v>2</v>
      </c>
      <c r="B4" s="1">
        <v>91.385767790000003</v>
      </c>
      <c r="C4" s="1">
        <v>90.697674419999998</v>
      </c>
      <c r="D4" s="1">
        <v>92.887029290000001</v>
      </c>
      <c r="E4" s="1">
        <v>92.640692639999997</v>
      </c>
      <c r="F4" s="1">
        <v>90.769230769999993</v>
      </c>
      <c r="G4" s="1">
        <v>90.456431539999997</v>
      </c>
      <c r="H4" s="1">
        <v>91.463414630000003</v>
      </c>
      <c r="I4" s="1">
        <v>91.385767790000003</v>
      </c>
      <c r="J4" s="1">
        <v>94.166666669999998</v>
      </c>
      <c r="K4" s="1">
        <v>90.47619048</v>
      </c>
      <c r="L4" s="1">
        <v>92.395437259999994</v>
      </c>
      <c r="M4" s="1"/>
      <c r="N4" s="1">
        <v>86.746987950000005</v>
      </c>
      <c r="O4" s="1">
        <v>83.613445380000002</v>
      </c>
      <c r="P4" s="1">
        <v>82.916666669999998</v>
      </c>
      <c r="Q4" s="1">
        <v>86</v>
      </c>
    </row>
    <row r="5" spans="1:17" x14ac:dyDescent="0.3">
      <c r="A5" s="1">
        <v>3</v>
      </c>
      <c r="B5" s="1">
        <v>89.138576779999994</v>
      </c>
      <c r="C5" s="1">
        <v>89.534883719999996</v>
      </c>
      <c r="D5" s="1">
        <v>90.376569040000007</v>
      </c>
      <c r="E5" s="1">
        <v>91.341991340000007</v>
      </c>
      <c r="F5" s="1">
        <v>87.307692309999993</v>
      </c>
      <c r="G5" s="1">
        <v>89.626556019999995</v>
      </c>
      <c r="H5" s="1">
        <v>89.024390240000002</v>
      </c>
      <c r="I5" s="1">
        <v>89.887640450000006</v>
      </c>
      <c r="J5" s="1">
        <v>91.25</v>
      </c>
      <c r="K5" s="1">
        <v>88.888888890000004</v>
      </c>
      <c r="L5" s="1">
        <v>88.973384030000005</v>
      </c>
      <c r="M5" s="1"/>
      <c r="N5" s="1">
        <v>81.526104419999996</v>
      </c>
      <c r="O5" s="1">
        <v>80.67226891</v>
      </c>
      <c r="P5" s="1">
        <v>77.5</v>
      </c>
      <c r="Q5" s="1">
        <v>80.400000000000006</v>
      </c>
    </row>
    <row r="6" spans="1:17" x14ac:dyDescent="0.3">
      <c r="A6" s="1">
        <v>4</v>
      </c>
      <c r="B6" s="1">
        <v>86.142322100000001</v>
      </c>
      <c r="C6" s="1">
        <v>85.271317830000001</v>
      </c>
      <c r="D6" s="1">
        <v>87.029288699999995</v>
      </c>
      <c r="E6" s="1">
        <v>87.878787880000004</v>
      </c>
      <c r="F6" s="1">
        <v>85</v>
      </c>
      <c r="G6" s="1">
        <v>85.477178420000001</v>
      </c>
      <c r="H6" s="1">
        <v>86.585365850000002</v>
      </c>
      <c r="I6" s="1">
        <v>85.01872659</v>
      </c>
      <c r="J6" s="1">
        <v>87.916666669999998</v>
      </c>
      <c r="K6" s="1">
        <v>86.111111109999996</v>
      </c>
      <c r="L6" s="1">
        <v>82.129277569999999</v>
      </c>
      <c r="M6" s="1"/>
      <c r="N6" s="1">
        <v>78.313253009999997</v>
      </c>
      <c r="O6" s="1">
        <v>76.470588239999998</v>
      </c>
      <c r="P6" s="1">
        <v>72.083333330000002</v>
      </c>
      <c r="Q6" s="1">
        <v>77.2</v>
      </c>
    </row>
    <row r="7" spans="1:17" x14ac:dyDescent="0.3">
      <c r="A7" s="1">
        <v>5</v>
      </c>
      <c r="B7" s="1">
        <v>85.767790259999998</v>
      </c>
      <c r="C7" s="1">
        <v>84.883720929999996</v>
      </c>
      <c r="D7" s="1">
        <v>87.029288699999995</v>
      </c>
      <c r="E7" s="1">
        <v>87.878787880000004</v>
      </c>
      <c r="F7" s="1">
        <v>84.230769230000007</v>
      </c>
      <c r="G7" s="1">
        <v>85.477178420000001</v>
      </c>
      <c r="H7" s="1">
        <v>86.178861789999999</v>
      </c>
      <c r="I7" s="1">
        <v>86.142322100000001</v>
      </c>
      <c r="J7" s="1">
        <v>89.166666669999998</v>
      </c>
      <c r="K7" s="1">
        <v>86.507936509999993</v>
      </c>
      <c r="L7" s="1">
        <v>81.749049429999999</v>
      </c>
      <c r="M7" s="1"/>
      <c r="N7" s="1">
        <v>75.502008029999999</v>
      </c>
      <c r="O7" s="1">
        <v>73.109243699999993</v>
      </c>
      <c r="P7" s="1">
        <v>68.333333330000002</v>
      </c>
      <c r="Q7" s="1">
        <v>74.8</v>
      </c>
    </row>
    <row r="8" spans="1:17" x14ac:dyDescent="0.3">
      <c r="A8" s="1">
        <v>6</v>
      </c>
      <c r="B8" s="1">
        <v>86.142322100000001</v>
      </c>
      <c r="C8" s="1">
        <v>86.434108530000003</v>
      </c>
      <c r="D8" s="1">
        <v>86.610878659999997</v>
      </c>
      <c r="E8" s="1">
        <v>88.744588739999998</v>
      </c>
      <c r="F8" s="1">
        <v>83.07692308</v>
      </c>
      <c r="G8" s="1">
        <v>87.136929460000005</v>
      </c>
      <c r="H8" s="1">
        <v>86.178861789999999</v>
      </c>
      <c r="I8" s="1">
        <v>86.142322100000001</v>
      </c>
      <c r="J8" s="1">
        <v>87.916666669999998</v>
      </c>
      <c r="K8" s="1">
        <v>87.301587299999994</v>
      </c>
      <c r="L8" s="1">
        <v>85.171102660000003</v>
      </c>
      <c r="M8" s="1"/>
      <c r="N8" s="1">
        <v>73.493975899999995</v>
      </c>
      <c r="O8" s="1">
        <v>71.008403360000003</v>
      </c>
      <c r="P8" s="1">
        <v>64.583333330000002</v>
      </c>
      <c r="Q8" s="1">
        <v>70.8</v>
      </c>
    </row>
    <row r="9" spans="1:17" x14ac:dyDescent="0.3">
      <c r="A9" s="1">
        <v>7</v>
      </c>
      <c r="B9" s="1">
        <v>85.01872659</v>
      </c>
      <c r="C9" s="1">
        <v>85.271317830000001</v>
      </c>
      <c r="D9" s="1">
        <v>84.518828450000001</v>
      </c>
      <c r="E9" s="1">
        <v>85.714285709999999</v>
      </c>
      <c r="F9" s="1">
        <v>82.692307690000007</v>
      </c>
      <c r="G9" s="1">
        <v>85.062240660000001</v>
      </c>
      <c r="H9" s="1">
        <v>84.552845529999999</v>
      </c>
      <c r="I9" s="1">
        <v>83.520599250000004</v>
      </c>
      <c r="J9" s="1">
        <v>87.5</v>
      </c>
      <c r="K9" s="1">
        <v>85.317460319999995</v>
      </c>
      <c r="L9" s="1">
        <v>79.087452470000002</v>
      </c>
      <c r="M9" s="1"/>
      <c r="N9" s="1">
        <v>69.879518070000003</v>
      </c>
      <c r="O9" s="1">
        <v>69.747899160000003</v>
      </c>
      <c r="P9" s="1">
        <v>64.166666669999998</v>
      </c>
      <c r="Q9" s="1">
        <v>70</v>
      </c>
    </row>
    <row r="11" spans="1:17" x14ac:dyDescent="0.3">
      <c r="A11" t="s">
        <v>19</v>
      </c>
      <c r="F11">
        <f>AVERAGE(F9:I9)</f>
        <v>83.956998282499995</v>
      </c>
      <c r="J11">
        <f>AVERAGE(J9:M9)</f>
        <v>83.968304263333337</v>
      </c>
      <c r="N11">
        <f>AVERAGE(N9:Q9)</f>
        <v>68.448520974999994</v>
      </c>
    </row>
    <row r="12" spans="1:17" x14ac:dyDescent="0.3">
      <c r="A12" t="s">
        <v>20</v>
      </c>
      <c r="F12">
        <f>_xlfn.STDEV.S(F9:I9)</f>
        <v>1.0593207046184667</v>
      </c>
      <c r="J12">
        <f>_xlfn.STDEV.S(J9:M9)</f>
        <v>4.3655361108410871</v>
      </c>
      <c r="N12">
        <f>_xlfn.STDEV.S(N9:Q9)</f>
        <v>2.8564254939705296</v>
      </c>
    </row>
    <row r="13" spans="1:17" x14ac:dyDescent="0.3">
      <c r="F13" t="s">
        <v>23</v>
      </c>
      <c r="J13" t="s">
        <v>24</v>
      </c>
    </row>
    <row r="14" spans="1:17" x14ac:dyDescent="0.3">
      <c r="A14" t="s">
        <v>21</v>
      </c>
      <c r="F14">
        <f>(F11-N11)/SQRT(AVERAGE(F12^2,N12^2))</f>
        <v>7.199115159101952</v>
      </c>
      <c r="J14">
        <f>(J11-N11)/SQRT(AVERAGE(J12^2,N12^2))</f>
        <v>4.207072035745151</v>
      </c>
    </row>
    <row r="15" spans="1:17" x14ac:dyDescent="0.3">
      <c r="A15" t="s">
        <v>22</v>
      </c>
      <c r="F15">
        <v>2</v>
      </c>
      <c r="J15">
        <v>2.2999999999999998</v>
      </c>
    </row>
  </sheetData>
  <mergeCells count="4">
    <mergeCell ref="B1:E1"/>
    <mergeCell ref="F1:I1"/>
    <mergeCell ref="J1:M1"/>
    <mergeCell ref="N1:Q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1997D4-A878-4B71-A96C-501EE2BF46F0}">
  <dimension ref="A1:F2"/>
  <sheetViews>
    <sheetView workbookViewId="0">
      <selection sqref="A1:F2"/>
    </sheetView>
  </sheetViews>
  <sheetFormatPr defaultRowHeight="14.4" x14ac:dyDescent="0.3"/>
  <sheetData>
    <row r="1" spans="1:6" x14ac:dyDescent="0.3">
      <c r="A1" s="2" t="s">
        <v>9</v>
      </c>
      <c r="B1" s="2" t="s">
        <v>10</v>
      </c>
      <c r="C1" s="2" t="s">
        <v>11</v>
      </c>
      <c r="D1" s="2" t="s">
        <v>12</v>
      </c>
      <c r="E1" s="2" t="s">
        <v>13</v>
      </c>
      <c r="F1" s="2" t="s">
        <v>14</v>
      </c>
    </row>
    <row r="2" spans="1:6" x14ac:dyDescent="0.3">
      <c r="A2" s="1">
        <v>0</v>
      </c>
      <c r="B2" s="1">
        <v>15</v>
      </c>
      <c r="C2" s="1">
        <v>8</v>
      </c>
      <c r="D2" s="1">
        <v>6</v>
      </c>
      <c r="E2" s="1">
        <v>0</v>
      </c>
      <c r="F2" s="1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3B68C2-095B-4AA2-A9F3-A53BD09B5E5C}">
  <dimension ref="A1:M17"/>
  <sheetViews>
    <sheetView workbookViewId="0">
      <selection activeCell="E17" sqref="E17"/>
    </sheetView>
  </sheetViews>
  <sheetFormatPr defaultRowHeight="14.4" x14ac:dyDescent="0.3"/>
  <cols>
    <col min="1" max="1" width="15.33203125" bestFit="1" customWidth="1"/>
  </cols>
  <sheetData>
    <row r="1" spans="1:13" x14ac:dyDescent="0.3">
      <c r="A1" s="2"/>
      <c r="B1" s="5" t="s">
        <v>7</v>
      </c>
      <c r="C1" s="5"/>
      <c r="D1" s="5"/>
      <c r="E1" s="5"/>
      <c r="F1" s="5"/>
      <c r="G1" s="5"/>
      <c r="H1" s="5" t="s">
        <v>8</v>
      </c>
      <c r="I1" s="5"/>
      <c r="J1" s="5"/>
      <c r="K1" s="5"/>
      <c r="L1" s="5"/>
      <c r="M1" s="5"/>
    </row>
    <row r="2" spans="1:13" x14ac:dyDescent="0.3">
      <c r="A2" s="1">
        <v>0</v>
      </c>
      <c r="B2" s="1">
        <v>100</v>
      </c>
      <c r="C2" s="1">
        <v>100</v>
      </c>
      <c r="D2" s="1">
        <v>100</v>
      </c>
      <c r="E2" s="1">
        <v>100</v>
      </c>
      <c r="F2" s="1"/>
      <c r="G2" s="1"/>
      <c r="H2" s="1">
        <v>100</v>
      </c>
      <c r="I2" s="1">
        <v>100</v>
      </c>
      <c r="J2" s="1">
        <v>100</v>
      </c>
      <c r="K2" s="1">
        <v>100</v>
      </c>
      <c r="L2" s="1">
        <v>100</v>
      </c>
      <c r="M2" s="1">
        <v>100</v>
      </c>
    </row>
    <row r="3" spans="1:13" x14ac:dyDescent="0.3">
      <c r="A3" s="1">
        <v>1</v>
      </c>
      <c r="B3" s="1">
        <v>95.752899999999997</v>
      </c>
      <c r="C3" s="1">
        <v>93.675889999999995</v>
      </c>
      <c r="D3" s="1">
        <v>96.09375</v>
      </c>
      <c r="E3" s="1">
        <v>94.422309999999996</v>
      </c>
      <c r="F3" s="1"/>
      <c r="G3" s="1"/>
      <c r="H3" s="1">
        <v>90.378010000000003</v>
      </c>
      <c r="I3" s="1">
        <v>94.296580000000006</v>
      </c>
      <c r="J3" s="1">
        <v>91.958039999999997</v>
      </c>
      <c r="K3" s="1">
        <v>93.262410000000003</v>
      </c>
      <c r="L3" s="1">
        <v>93.902439999999999</v>
      </c>
      <c r="M3" s="1">
        <v>90.939599999999999</v>
      </c>
    </row>
    <row r="4" spans="1:13" x14ac:dyDescent="0.3">
      <c r="A4" s="1">
        <v>2</v>
      </c>
      <c r="B4" s="1">
        <v>91.119690000000006</v>
      </c>
      <c r="C4" s="1">
        <v>89.328059999999994</v>
      </c>
      <c r="D4" s="1">
        <v>92.578130000000002</v>
      </c>
      <c r="E4" s="1">
        <v>90.836650000000006</v>
      </c>
      <c r="F4" s="1"/>
      <c r="G4" s="1"/>
      <c r="H4" s="1">
        <v>85.910650000000004</v>
      </c>
      <c r="I4" s="1">
        <v>87.452470000000005</v>
      </c>
      <c r="J4" s="1">
        <v>87.062939999999998</v>
      </c>
      <c r="K4" s="1">
        <v>87.943259999999995</v>
      </c>
      <c r="L4" s="1">
        <v>89.024389999999997</v>
      </c>
      <c r="M4" s="1">
        <v>87.583889999999997</v>
      </c>
    </row>
    <row r="5" spans="1:13" x14ac:dyDescent="0.3">
      <c r="A5" s="1">
        <v>3</v>
      </c>
      <c r="B5" s="1">
        <v>88.030889999999999</v>
      </c>
      <c r="C5" s="1">
        <v>84.980239999999995</v>
      </c>
      <c r="D5" s="1">
        <v>88.671880000000002</v>
      </c>
      <c r="E5" s="1">
        <v>87.251000000000005</v>
      </c>
      <c r="F5" s="1"/>
      <c r="G5" s="1"/>
      <c r="H5" s="1">
        <v>82.474230000000006</v>
      </c>
      <c r="I5" s="1">
        <v>82.88973</v>
      </c>
      <c r="J5" s="1">
        <v>82.167829999999995</v>
      </c>
      <c r="K5" s="1">
        <v>83.687939999999998</v>
      </c>
      <c r="L5" s="1">
        <v>85.772360000000006</v>
      </c>
      <c r="M5" s="1">
        <v>81.879189999999994</v>
      </c>
    </row>
    <row r="6" spans="1:13" x14ac:dyDescent="0.3">
      <c r="A6" s="1">
        <v>4</v>
      </c>
      <c r="B6" s="1">
        <v>84.942080000000004</v>
      </c>
      <c r="C6" s="1">
        <v>85.770750000000007</v>
      </c>
      <c r="D6" s="1">
        <v>85.9375</v>
      </c>
      <c r="E6" s="1">
        <v>85.258960000000002</v>
      </c>
      <c r="F6" s="1"/>
      <c r="G6" s="1"/>
      <c r="H6" s="1">
        <v>80.756010000000003</v>
      </c>
      <c r="I6" s="1">
        <v>79.087450000000004</v>
      </c>
      <c r="J6" s="1">
        <v>82.167829999999995</v>
      </c>
      <c r="K6" s="1">
        <v>81.91489</v>
      </c>
      <c r="L6" s="1">
        <v>84.146339999999995</v>
      </c>
      <c r="M6" s="1">
        <v>78.859059999999999</v>
      </c>
    </row>
    <row r="7" spans="1:13" x14ac:dyDescent="0.3">
      <c r="A7" s="1">
        <v>5</v>
      </c>
      <c r="B7" s="1">
        <v>82.239379999999997</v>
      </c>
      <c r="C7" s="1">
        <v>83.399209999999997</v>
      </c>
      <c r="D7" s="1">
        <v>82.8125</v>
      </c>
      <c r="E7" s="1">
        <v>83.66534</v>
      </c>
      <c r="F7" s="1"/>
      <c r="G7" s="1"/>
      <c r="H7" s="1">
        <v>77.663229999999999</v>
      </c>
      <c r="I7" s="1">
        <v>75.285169999999994</v>
      </c>
      <c r="J7" s="1">
        <v>76.923079999999999</v>
      </c>
      <c r="K7" s="1">
        <v>76.595740000000006</v>
      </c>
      <c r="L7" s="1">
        <v>80.894310000000004</v>
      </c>
      <c r="M7" s="1">
        <v>74.496639999999999</v>
      </c>
    </row>
    <row r="8" spans="1:13" x14ac:dyDescent="0.3">
      <c r="A8" s="1">
        <v>6</v>
      </c>
      <c r="B8" s="1">
        <v>79.150580000000005</v>
      </c>
      <c r="C8" s="1">
        <v>81.818179999999998</v>
      </c>
      <c r="D8" s="1">
        <v>78.515630000000002</v>
      </c>
      <c r="E8" s="1">
        <v>79.681269999999998</v>
      </c>
      <c r="F8" s="1"/>
      <c r="G8" s="1"/>
      <c r="H8" s="1">
        <v>74.914090000000002</v>
      </c>
      <c r="I8" s="1">
        <v>72.623570000000001</v>
      </c>
      <c r="J8" s="1">
        <v>74.82517</v>
      </c>
      <c r="K8" s="1">
        <v>73.04965</v>
      </c>
      <c r="L8" s="1">
        <v>76.829269999999994</v>
      </c>
      <c r="M8" s="1">
        <v>71.140940000000001</v>
      </c>
    </row>
    <row r="9" spans="1:13" x14ac:dyDescent="0.3">
      <c r="A9" s="1">
        <v>7</v>
      </c>
      <c r="B9" s="1">
        <v>77.992279999999994</v>
      </c>
      <c r="C9" s="1">
        <v>80.632409999999993</v>
      </c>
      <c r="D9" s="1">
        <v>77.734380000000002</v>
      </c>
      <c r="E9" s="1">
        <v>77.290840000000003</v>
      </c>
      <c r="F9" s="1"/>
      <c r="G9" s="1"/>
      <c r="H9" s="1">
        <v>73.195880000000002</v>
      </c>
      <c r="I9" s="1">
        <v>71.10266</v>
      </c>
      <c r="J9" s="1">
        <v>72.377619999999993</v>
      </c>
      <c r="K9" s="1">
        <v>69.503550000000004</v>
      </c>
      <c r="L9" s="1">
        <v>73.577240000000003</v>
      </c>
      <c r="M9" s="1">
        <v>68.120810000000006</v>
      </c>
    </row>
    <row r="13" spans="1:13" x14ac:dyDescent="0.3">
      <c r="A13" t="s">
        <v>19</v>
      </c>
      <c r="B13">
        <f>AVERAGE(B9:E9)</f>
        <v>78.412477499999994</v>
      </c>
      <c r="H13">
        <f>AVERAGE(H9:M9)</f>
        <v>71.312960000000004</v>
      </c>
    </row>
    <row r="14" spans="1:13" x14ac:dyDescent="0.3">
      <c r="A14" t="s">
        <v>20</v>
      </c>
      <c r="B14">
        <f>_xlfn.STDEV.S(B9:E9)</f>
        <v>1.5080399137594653</v>
      </c>
      <c r="H14">
        <f>_xlfn.STDEV.S(H9:M9)</f>
        <v>2.159345494403337</v>
      </c>
    </row>
    <row r="16" spans="1:13" x14ac:dyDescent="0.3">
      <c r="A16" t="s">
        <v>21</v>
      </c>
      <c r="B16">
        <f>(B13-H13)/SQRT(AVERAGE(B14^2,H14^2))</f>
        <v>3.8120564206608054</v>
      </c>
    </row>
    <row r="17" spans="1:2" x14ac:dyDescent="0.3">
      <c r="A17" t="s">
        <v>22</v>
      </c>
      <c r="B17">
        <v>2.4900000000000002</v>
      </c>
    </row>
  </sheetData>
  <mergeCells count="2">
    <mergeCell ref="B1:G1"/>
    <mergeCell ref="H1:M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65BA3B-65DD-405F-BFE7-F009A77B0661}">
  <dimension ref="A1:K24"/>
  <sheetViews>
    <sheetView tabSelected="1" topLeftCell="A10" workbookViewId="0">
      <selection activeCell="I31" sqref="I31"/>
    </sheetView>
  </sheetViews>
  <sheetFormatPr defaultRowHeight="14.4" x14ac:dyDescent="0.3"/>
  <sheetData>
    <row r="1" spans="1:11" x14ac:dyDescent="0.3">
      <c r="A1" s="2"/>
      <c r="B1" s="5" t="s">
        <v>5</v>
      </c>
      <c r="C1" s="5"/>
      <c r="D1" s="5"/>
      <c r="E1" s="5"/>
      <c r="F1" s="5" t="s">
        <v>6</v>
      </c>
      <c r="G1" s="5"/>
      <c r="H1" s="5"/>
    </row>
    <row r="2" spans="1:11" x14ac:dyDescent="0.3">
      <c r="A2" s="1">
        <v>0</v>
      </c>
      <c r="B2" s="1">
        <v>100</v>
      </c>
      <c r="C2" s="1">
        <v>100</v>
      </c>
      <c r="D2" s="1">
        <v>100</v>
      </c>
      <c r="E2" s="1">
        <v>100</v>
      </c>
      <c r="F2" s="1">
        <v>100</v>
      </c>
      <c r="G2" s="1">
        <v>100</v>
      </c>
      <c r="H2" s="1">
        <v>100</v>
      </c>
    </row>
    <row r="3" spans="1:11" x14ac:dyDescent="0.3">
      <c r="A3" s="1">
        <v>1</v>
      </c>
      <c r="B3" s="1">
        <v>103.0303</v>
      </c>
      <c r="C3" s="1">
        <v>102.5907</v>
      </c>
      <c r="D3" s="1">
        <v>102.2222</v>
      </c>
      <c r="E3" s="1">
        <v>101.06950000000001</v>
      </c>
      <c r="F3" s="3">
        <v>90.449439999999996</v>
      </c>
      <c r="G3" s="3">
        <v>87.898089999999996</v>
      </c>
      <c r="H3" s="3">
        <v>93.856660000000005</v>
      </c>
    </row>
    <row r="4" spans="1:11" x14ac:dyDescent="0.3">
      <c r="A4" s="1">
        <v>2</v>
      </c>
      <c r="B4" s="1">
        <v>103.0303</v>
      </c>
      <c r="C4" s="1">
        <v>108.2902</v>
      </c>
      <c r="D4" s="1">
        <v>104.4444</v>
      </c>
      <c r="E4" s="1">
        <v>104.8128</v>
      </c>
      <c r="F4" s="3">
        <v>85.393259999999998</v>
      </c>
      <c r="G4" s="3">
        <v>81.528660000000002</v>
      </c>
      <c r="H4" s="3">
        <v>88.737200000000001</v>
      </c>
    </row>
    <row r="5" spans="1:11" x14ac:dyDescent="0.3">
      <c r="A5" s="1">
        <v>3</v>
      </c>
      <c r="B5" s="1">
        <v>108.5859</v>
      </c>
      <c r="C5" s="1">
        <v>107.77200000000001</v>
      </c>
      <c r="D5" s="1">
        <v>105</v>
      </c>
      <c r="E5" s="1">
        <v>104.8128</v>
      </c>
      <c r="F5" s="3">
        <v>79.775279999999995</v>
      </c>
      <c r="G5" s="3">
        <v>77.707009999999997</v>
      </c>
      <c r="H5" s="3">
        <v>81.228669999999994</v>
      </c>
    </row>
    <row r="6" spans="1:11" x14ac:dyDescent="0.3">
      <c r="A6" s="1">
        <v>4</v>
      </c>
      <c r="B6" s="1">
        <v>108.5859</v>
      </c>
      <c r="C6" s="1">
        <v>109.32640000000001</v>
      </c>
      <c r="D6" s="1">
        <v>108.33329999999999</v>
      </c>
      <c r="E6" s="1">
        <v>108.0214</v>
      </c>
      <c r="F6" s="3">
        <v>77.528090000000006</v>
      </c>
      <c r="G6" s="3">
        <v>73.885350000000003</v>
      </c>
      <c r="H6" s="3">
        <v>77.133110000000002</v>
      </c>
    </row>
    <row r="7" spans="1:11" x14ac:dyDescent="0.3">
      <c r="A7" s="1">
        <v>5</v>
      </c>
      <c r="B7" s="1">
        <v>111.61620000000001</v>
      </c>
      <c r="C7" s="1">
        <v>110.3627</v>
      </c>
      <c r="D7" s="1">
        <v>109.4444</v>
      </c>
      <c r="E7" s="1">
        <v>110.6952</v>
      </c>
      <c r="F7" s="3">
        <v>74.157300000000006</v>
      </c>
      <c r="G7" s="3">
        <v>71.337580000000003</v>
      </c>
      <c r="H7" s="4">
        <v>75.390625</v>
      </c>
    </row>
    <row r="8" spans="1:11" x14ac:dyDescent="0.3">
      <c r="A8" s="1">
        <v>6</v>
      </c>
      <c r="B8" s="1">
        <v>113.63639999999999</v>
      </c>
      <c r="C8" s="1">
        <v>111.399</v>
      </c>
      <c r="D8" s="1">
        <v>110</v>
      </c>
      <c r="E8" s="1">
        <v>112.8342</v>
      </c>
      <c r="F8" s="3">
        <v>70.786519999999996</v>
      </c>
      <c r="G8" s="3">
        <v>67.515919999999994</v>
      </c>
      <c r="H8" s="4">
        <v>72.65625</v>
      </c>
    </row>
    <row r="9" spans="1:11" x14ac:dyDescent="0.3">
      <c r="A9" s="1">
        <v>7</v>
      </c>
      <c r="B9" s="1">
        <v>114.6465</v>
      </c>
      <c r="C9" s="1">
        <v>111.9171</v>
      </c>
      <c r="D9" s="1">
        <v>111.11109999999999</v>
      </c>
      <c r="E9" s="1">
        <v>110.6952</v>
      </c>
      <c r="F9" s="3">
        <v>70.224720000000005</v>
      </c>
      <c r="G9" s="3">
        <v>66.242040000000003</v>
      </c>
      <c r="H9" s="4">
        <v>71.484375</v>
      </c>
    </row>
    <row r="10" spans="1:11" x14ac:dyDescent="0.3">
      <c r="A10" s="1">
        <v>8</v>
      </c>
      <c r="B10" s="1">
        <v>114.6465</v>
      </c>
      <c r="C10" s="1">
        <v>107.77200000000001</v>
      </c>
      <c r="D10" s="1">
        <v>111.11109999999999</v>
      </c>
      <c r="E10" s="1">
        <v>109.0909</v>
      </c>
      <c r="F10" s="3">
        <v>88.764039999999994</v>
      </c>
      <c r="G10" s="3">
        <v>84.076430000000002</v>
      </c>
      <c r="H10" s="4">
        <v>85.15625</v>
      </c>
    </row>
    <row r="11" spans="1:11" x14ac:dyDescent="0.3">
      <c r="A11" s="1">
        <v>9</v>
      </c>
      <c r="B11" s="1">
        <v>116.16160000000001</v>
      </c>
      <c r="C11" s="1">
        <v>110.3627</v>
      </c>
      <c r="D11" s="1">
        <v>111.66670000000001</v>
      </c>
      <c r="E11" s="1">
        <v>113.369</v>
      </c>
      <c r="F11" s="3">
        <v>97.752809999999997</v>
      </c>
      <c r="G11" s="3">
        <v>92.993629999999996</v>
      </c>
      <c r="H11" s="4">
        <v>89.84375</v>
      </c>
    </row>
    <row r="12" spans="1:11" x14ac:dyDescent="0.3">
      <c r="A12" s="1">
        <v>10</v>
      </c>
      <c r="B12" s="1">
        <v>117.1717</v>
      </c>
      <c r="C12" s="1">
        <v>113.47150000000001</v>
      </c>
      <c r="D12" s="1">
        <v>115</v>
      </c>
      <c r="E12" s="1">
        <v>113.369</v>
      </c>
      <c r="F12" s="3">
        <v>103.93259999999999</v>
      </c>
      <c r="G12" s="3">
        <v>101.91079999999999</v>
      </c>
      <c r="H12" s="4">
        <v>96.09375</v>
      </c>
    </row>
    <row r="13" spans="1:11" x14ac:dyDescent="0.3">
      <c r="A13" s="1">
        <v>17</v>
      </c>
      <c r="B13" s="1">
        <v>126.26260000000001</v>
      </c>
      <c r="C13" s="1">
        <v>121.7617</v>
      </c>
      <c r="D13" s="1">
        <v>125</v>
      </c>
      <c r="E13" s="1">
        <v>120.8556</v>
      </c>
      <c r="F13" s="3">
        <v>119.66289999999999</v>
      </c>
      <c r="G13" s="3">
        <v>128.66239999999999</v>
      </c>
      <c r="H13" s="3">
        <v>120.2312</v>
      </c>
    </row>
    <row r="14" spans="1:11" x14ac:dyDescent="0.3">
      <c r="A14" s="1">
        <v>18</v>
      </c>
      <c r="B14" s="1">
        <v>127.2727</v>
      </c>
      <c r="C14" s="1">
        <v>123.31610000000001</v>
      </c>
      <c r="D14" s="1">
        <v>126.11109999999999</v>
      </c>
      <c r="E14" s="1">
        <v>124.0642</v>
      </c>
      <c r="F14" s="3">
        <v>119.1011</v>
      </c>
      <c r="G14" s="3">
        <v>124.2038</v>
      </c>
      <c r="H14" s="3">
        <v>117.9191</v>
      </c>
    </row>
    <row r="15" spans="1:11" x14ac:dyDescent="0.3">
      <c r="A15" s="1">
        <v>19</v>
      </c>
      <c r="B15" s="1">
        <v>129.798</v>
      </c>
      <c r="C15" s="1">
        <v>125.3886</v>
      </c>
      <c r="D15" s="1">
        <v>128.88890000000001</v>
      </c>
      <c r="E15" s="1">
        <v>124.0642</v>
      </c>
      <c r="F15" s="3">
        <v>119.1011</v>
      </c>
      <c r="G15" s="3">
        <v>121.6561</v>
      </c>
      <c r="H15" s="3">
        <v>115.6069</v>
      </c>
    </row>
    <row r="16" spans="1:11" x14ac:dyDescent="0.3">
      <c r="A16" s="1">
        <v>20</v>
      </c>
      <c r="B16" s="1">
        <v>127.7778</v>
      </c>
      <c r="C16" s="1">
        <v>125.9067</v>
      </c>
      <c r="D16" s="1">
        <v>131.11109999999999</v>
      </c>
      <c r="E16" s="1">
        <v>125.66840000000001</v>
      </c>
      <c r="F16" s="3">
        <v>114.0449</v>
      </c>
      <c r="G16" s="3">
        <v>118.4713</v>
      </c>
      <c r="H16" s="3">
        <v>110.4046</v>
      </c>
      <c r="K16" t="s">
        <v>18</v>
      </c>
    </row>
    <row r="17" spans="1:8" x14ac:dyDescent="0.3">
      <c r="A17" s="1">
        <v>21</v>
      </c>
      <c r="B17" s="1">
        <v>129.2929</v>
      </c>
      <c r="C17" s="1">
        <v>126.943</v>
      </c>
      <c r="D17" s="1">
        <v>131.66669999999999</v>
      </c>
      <c r="E17" s="1">
        <v>126.2032</v>
      </c>
      <c r="F17" s="3">
        <v>112.3596</v>
      </c>
      <c r="G17" s="3">
        <v>117.19750000000001</v>
      </c>
      <c r="H17" s="3">
        <v>106.3584</v>
      </c>
    </row>
    <row r="18" spans="1:8" x14ac:dyDescent="0.3">
      <c r="A18" s="1">
        <v>22</v>
      </c>
      <c r="B18" s="1">
        <v>131.81819999999999</v>
      </c>
      <c r="C18" s="1">
        <v>126.943</v>
      </c>
      <c r="D18" s="1">
        <v>134.4444</v>
      </c>
      <c r="E18" s="1">
        <v>126.738</v>
      </c>
      <c r="F18" s="3">
        <v>107.8652</v>
      </c>
      <c r="G18" s="3">
        <v>111.465</v>
      </c>
      <c r="H18" s="3">
        <v>101.1561</v>
      </c>
    </row>
    <row r="19" spans="1:8" x14ac:dyDescent="0.3">
      <c r="A19" s="1">
        <v>23</v>
      </c>
      <c r="B19" s="1">
        <v>132.82830000000001</v>
      </c>
      <c r="C19" s="1">
        <v>127.4611</v>
      </c>
      <c r="D19" s="1">
        <v>136.11109999999999</v>
      </c>
      <c r="E19" s="1">
        <v>127.2727</v>
      </c>
      <c r="F19" s="1">
        <v>100.56180000000001</v>
      </c>
      <c r="G19" s="1">
        <v>105.0955</v>
      </c>
      <c r="H19" s="1">
        <v>94.219650000000001</v>
      </c>
    </row>
    <row r="20" spans="1:8" x14ac:dyDescent="0.3">
      <c r="A20" s="1">
        <v>24</v>
      </c>
      <c r="B20" s="1">
        <v>132.32320000000001</v>
      </c>
      <c r="C20" s="1">
        <v>128.4974</v>
      </c>
      <c r="D20" s="1">
        <v>135.5556</v>
      </c>
      <c r="E20" s="1">
        <v>128.34219999999999</v>
      </c>
      <c r="F20" s="1">
        <v>94.943820000000002</v>
      </c>
      <c r="G20" s="1">
        <v>99.363060000000004</v>
      </c>
      <c r="H20" s="1">
        <v>90.173410000000004</v>
      </c>
    </row>
    <row r="21" spans="1:8" x14ac:dyDescent="0.3">
      <c r="A21" s="1">
        <v>25</v>
      </c>
      <c r="B21" s="1">
        <v>136.86869999999999</v>
      </c>
      <c r="C21" s="1">
        <v>131.0881</v>
      </c>
      <c r="D21" s="1">
        <v>137.77780000000001</v>
      </c>
      <c r="E21" s="1">
        <v>129.94649999999999</v>
      </c>
      <c r="F21" s="1">
        <v>90.449439999999996</v>
      </c>
      <c r="G21" s="1">
        <v>93.630570000000006</v>
      </c>
      <c r="H21" s="1">
        <v>86.705200000000005</v>
      </c>
    </row>
    <row r="22" spans="1:8" x14ac:dyDescent="0.3">
      <c r="A22" s="1">
        <v>27</v>
      </c>
      <c r="B22" s="1">
        <v>132.82830000000001</v>
      </c>
      <c r="C22" s="1">
        <v>129.0155</v>
      </c>
      <c r="D22" s="1">
        <v>137.77780000000001</v>
      </c>
      <c r="E22" s="1">
        <v>131.55080000000001</v>
      </c>
      <c r="F22" s="1">
        <v>128.0899</v>
      </c>
      <c r="G22" s="1">
        <v>133.75800000000001</v>
      </c>
      <c r="H22" s="1">
        <v>125.4335</v>
      </c>
    </row>
    <row r="23" spans="1:8" x14ac:dyDescent="0.3">
      <c r="A23" s="1">
        <v>28</v>
      </c>
      <c r="B23" s="1">
        <v>134.3434</v>
      </c>
      <c r="C23" s="1">
        <v>130.05179999999999</v>
      </c>
      <c r="D23" s="1">
        <v>137.22219999999999</v>
      </c>
      <c r="E23" s="1">
        <v>133.68979999999999</v>
      </c>
      <c r="F23" s="1">
        <v>127.52809999999999</v>
      </c>
      <c r="G23" s="1">
        <v>138.8535</v>
      </c>
      <c r="H23" s="1">
        <v>127.7457</v>
      </c>
    </row>
    <row r="24" spans="1:8" x14ac:dyDescent="0.3">
      <c r="A24" s="1">
        <v>29</v>
      </c>
      <c r="B24" s="1">
        <v>134.8485</v>
      </c>
      <c r="C24" s="1">
        <v>131.0881</v>
      </c>
      <c r="D24" s="1">
        <v>138.88890000000001</v>
      </c>
      <c r="E24" s="1">
        <v>135.29409999999999</v>
      </c>
      <c r="F24" s="1">
        <v>128.65170000000001</v>
      </c>
      <c r="G24" s="1">
        <v>141.40129999999999</v>
      </c>
      <c r="H24" s="1">
        <v>127.7457</v>
      </c>
    </row>
  </sheetData>
  <mergeCells count="2">
    <mergeCell ref="B1:E1"/>
    <mergeCell ref="F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</vt:lpstr>
      <vt:lpstr>d</vt:lpstr>
      <vt:lpstr>e</vt:lpstr>
      <vt:lpstr>f</vt:lpstr>
      <vt:lpstr>g</vt:lpstr>
      <vt:lpstr>h</vt:lpstr>
      <vt:lpstr>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an Varghese</dc:creator>
  <cp:lastModifiedBy>Alan  Varghese</cp:lastModifiedBy>
  <dcterms:created xsi:type="dcterms:W3CDTF">2015-06-05T18:17:20Z</dcterms:created>
  <dcterms:modified xsi:type="dcterms:W3CDTF">2025-01-24T01:59:20Z</dcterms:modified>
</cp:coreProperties>
</file>